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barbara/Desktop/"/>
    </mc:Choice>
  </mc:AlternateContent>
  <xr:revisionPtr revIDLastSave="0" documentId="13_ncr:1_{C9B93F51-4C53-7F4F-B8B8-CB61FFF087DE}" xr6:coauthVersionLast="34" xr6:coauthVersionMax="34" xr10:uidLastSave="{00000000-0000-0000-0000-000000000000}"/>
  <bookViews>
    <workbookView xWindow="4340" yWindow="820" windowWidth="18960" windowHeight="16860" activeTab="3" xr2:uid="{00000000-000D-0000-FFFF-FFFF00000000}"/>
  </bookViews>
  <sheets>
    <sheet name="Fig 1B" sheetId="2" r:id="rId1"/>
    <sheet name="Fig 1C" sheetId="3" r:id="rId2"/>
    <sheet name="Fig 1D" sheetId="1" r:id="rId3"/>
    <sheet name="Fig 1F" sheetId="4" r:id="rId4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4" l="1"/>
  <c r="F10" i="4"/>
  <c r="C5" i="4"/>
  <c r="F11" i="4"/>
  <c r="F12" i="4"/>
  <c r="F14" i="4"/>
  <c r="E11" i="4"/>
  <c r="E10" i="4"/>
  <c r="E12" i="4"/>
  <c r="E14" i="4"/>
  <c r="D11" i="4"/>
  <c r="D10" i="4"/>
  <c r="D12" i="4"/>
  <c r="D14" i="4"/>
  <c r="C10" i="4"/>
  <c r="C11" i="4"/>
  <c r="C12" i="4"/>
  <c r="C14" i="4"/>
  <c r="B10" i="4"/>
  <c r="B11" i="4"/>
  <c r="B12" i="4"/>
  <c r="B14" i="4"/>
  <c r="E13" i="4"/>
  <c r="D13" i="4"/>
  <c r="C13" i="4"/>
  <c r="F13" i="4"/>
  <c r="B13" i="4"/>
  <c r="B5" i="4"/>
  <c r="F5" i="4"/>
  <c r="E5" i="4"/>
  <c r="C5" i="3"/>
  <c r="E12" i="3"/>
  <c r="E11" i="3"/>
  <c r="E10" i="3"/>
  <c r="D12" i="3"/>
  <c r="D11" i="3"/>
  <c r="D10" i="3"/>
  <c r="C10" i="3"/>
  <c r="C11" i="3"/>
  <c r="C12" i="3"/>
  <c r="C14" i="3"/>
  <c r="C13" i="3"/>
  <c r="D14" i="3"/>
  <c r="B10" i="3"/>
  <c r="F10" i="3"/>
  <c r="F11" i="3"/>
  <c r="F12" i="3"/>
  <c r="F14" i="3"/>
  <c r="E14" i="3"/>
  <c r="F13" i="3"/>
  <c r="E13" i="3"/>
  <c r="D13" i="3"/>
  <c r="B11" i="3"/>
  <c r="B12" i="3"/>
  <c r="B14" i="3"/>
  <c r="B13" i="3"/>
  <c r="F5" i="3"/>
  <c r="E5" i="3"/>
  <c r="D5" i="3"/>
  <c r="B5" i="3"/>
  <c r="C6" i="2"/>
  <c r="C11" i="2"/>
  <c r="C12" i="2"/>
  <c r="C13" i="2"/>
  <c r="C15" i="2"/>
  <c r="D11" i="2"/>
  <c r="D12" i="2"/>
  <c r="D13" i="2"/>
  <c r="D15" i="2"/>
  <c r="E11" i="2"/>
  <c r="E12" i="2"/>
  <c r="E13" i="2"/>
  <c r="E15" i="2"/>
  <c r="F11" i="2"/>
  <c r="F12" i="2"/>
  <c r="F13" i="2"/>
  <c r="F15" i="2"/>
  <c r="B11" i="2"/>
  <c r="B12" i="2"/>
  <c r="B13" i="2"/>
  <c r="B15" i="2"/>
  <c r="C14" i="2"/>
  <c r="D14" i="2"/>
  <c r="E14" i="2"/>
  <c r="F14" i="2"/>
  <c r="B14" i="2"/>
  <c r="F6" i="2"/>
  <c r="E6" i="2"/>
  <c r="D6" i="2"/>
  <c r="B6" i="2"/>
  <c r="C5" i="1"/>
  <c r="B10" i="1"/>
  <c r="F10" i="1"/>
  <c r="F11" i="1"/>
  <c r="F12" i="1"/>
  <c r="F14" i="1"/>
  <c r="F15" i="1"/>
  <c r="F5" i="1"/>
  <c r="D10" i="1"/>
  <c r="D11" i="1"/>
  <c r="D12" i="1"/>
  <c r="D15" i="1"/>
  <c r="C10" i="1"/>
  <c r="C11" i="1"/>
  <c r="C12" i="1"/>
  <c r="C15" i="1"/>
  <c r="B11" i="1"/>
  <c r="B12" i="1"/>
  <c r="B15" i="1"/>
  <c r="E10" i="1"/>
  <c r="E11" i="1"/>
  <c r="E12" i="1"/>
  <c r="E15" i="1"/>
  <c r="D5" i="1"/>
  <c r="D14" i="1"/>
  <c r="E14" i="1"/>
  <c r="B14" i="1"/>
  <c r="C14" i="1"/>
  <c r="E5" i="1"/>
  <c r="B5" i="1"/>
</calcChain>
</file>

<file path=xl/sharedStrings.xml><?xml version="1.0" encoding="utf-8"?>
<sst xmlns="http://schemas.openxmlformats.org/spreadsheetml/2006/main" count="41" uniqueCount="10">
  <si>
    <t>AAV2</t>
  </si>
  <si>
    <t>AAV9</t>
  </si>
  <si>
    <t>AAV-SLR</t>
  </si>
  <si>
    <t>AAV-NSS</t>
  </si>
  <si>
    <t>AAV-RGD</t>
  </si>
  <si>
    <t>av</t>
  </si>
  <si>
    <t>sd</t>
  </si>
  <si>
    <t>%</t>
  </si>
  <si>
    <t>mouse</t>
  </si>
  <si>
    <t>Raw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/>
    <xf numFmtId="0" fontId="0" fillId="0" borderId="0" xfId="0" applyBorder="1"/>
    <xf numFmtId="2" fontId="3" fillId="0" borderId="0" xfId="0" applyNumberFormat="1" applyFont="1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activeCell="B8" sqref="B8"/>
    </sheetView>
  </sheetViews>
  <sheetFormatPr baseColWidth="10" defaultColWidth="8.83203125" defaultRowHeight="15" x14ac:dyDescent="0.2"/>
  <sheetData>
    <row r="1" spans="1:6" x14ac:dyDescent="0.2">
      <c r="A1" t="s">
        <v>9</v>
      </c>
    </row>
    <row r="2" spans="1:6" x14ac:dyDescent="0.2">
      <c r="A2" t="s">
        <v>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6" x14ac:dyDescent="0.2">
      <c r="A3">
        <v>1</v>
      </c>
      <c r="B3" s="5">
        <v>49.9</v>
      </c>
      <c r="C3" s="5">
        <v>112.07</v>
      </c>
      <c r="D3" s="5">
        <v>138.4</v>
      </c>
      <c r="E3" s="5">
        <v>110</v>
      </c>
      <c r="F3" s="5">
        <v>8.4</v>
      </c>
    </row>
    <row r="4" spans="1:6" x14ac:dyDescent="0.2">
      <c r="A4">
        <v>2</v>
      </c>
      <c r="B4" s="5">
        <v>52.7</v>
      </c>
      <c r="C4" s="5">
        <v>105</v>
      </c>
      <c r="D4" s="5">
        <v>160</v>
      </c>
      <c r="E4" s="5">
        <v>124</v>
      </c>
      <c r="F4" s="5">
        <v>8</v>
      </c>
    </row>
    <row r="5" spans="1:6" x14ac:dyDescent="0.2">
      <c r="A5">
        <v>3</v>
      </c>
      <c r="B5" s="5">
        <v>48</v>
      </c>
      <c r="C5" s="5">
        <v>97</v>
      </c>
      <c r="D5" s="5">
        <v>151</v>
      </c>
      <c r="E5" s="5">
        <v>124</v>
      </c>
      <c r="F5" s="5">
        <v>8.1</v>
      </c>
    </row>
    <row r="6" spans="1:6" x14ac:dyDescent="0.2">
      <c r="A6" t="s">
        <v>5</v>
      </c>
      <c r="B6">
        <f>AVERAGE(B3:B5)</f>
        <v>50.199999999999996</v>
      </c>
      <c r="C6">
        <f>AVERAGE(C3:C5)</f>
        <v>104.69</v>
      </c>
      <c r="D6">
        <f>AVERAGE(D3:D5)</f>
        <v>149.79999999999998</v>
      </c>
      <c r="E6">
        <f>AVERAGE(E3:E5)</f>
        <v>119.33333333333333</v>
      </c>
      <c r="F6">
        <f>AVERAGE(F3:F5)</f>
        <v>8.1666666666666661</v>
      </c>
    </row>
    <row r="7" spans="1:6" x14ac:dyDescent="0.2">
      <c r="B7" s="5"/>
      <c r="C7" s="5"/>
      <c r="D7" s="5"/>
      <c r="E7" s="5"/>
      <c r="F7" s="5"/>
    </row>
    <row r="8" spans="1:6" x14ac:dyDescent="0.2">
      <c r="B8" s="5"/>
      <c r="C8" s="5"/>
      <c r="D8" s="5"/>
      <c r="E8" s="5"/>
      <c r="F8" s="5"/>
    </row>
    <row r="10" spans="1:6" x14ac:dyDescent="0.2">
      <c r="A10" t="s">
        <v>7</v>
      </c>
    </row>
    <row r="11" spans="1:6" x14ac:dyDescent="0.2">
      <c r="B11" s="6">
        <f>B3/C6</f>
        <v>0.47664533384277391</v>
      </c>
      <c r="C11" s="6">
        <f>C3/C6</f>
        <v>1.0704938389530996</v>
      </c>
      <c r="D11" s="6">
        <f>D3/C6</f>
        <v>1.3219982806380743</v>
      </c>
      <c r="E11" s="6">
        <f>E3/C6</f>
        <v>1.050721176807718</v>
      </c>
      <c r="F11" s="6">
        <f>F3/C6</f>
        <v>8.0236889865316657E-2</v>
      </c>
    </row>
    <row r="12" spans="1:6" x14ac:dyDescent="0.2">
      <c r="B12" s="6">
        <f>B4/C6</f>
        <v>0.50339096379787951</v>
      </c>
      <c r="C12" s="6">
        <f>C4/C6</f>
        <v>1.0029611233164581</v>
      </c>
      <c r="D12" s="6">
        <f>D4/C6</f>
        <v>1.5283217117203172</v>
      </c>
      <c r="E12" s="6">
        <f>E4/C6</f>
        <v>1.1844493265832459</v>
      </c>
      <c r="F12" s="6">
        <f>F4/C6</f>
        <v>7.6416085586015856E-2</v>
      </c>
    </row>
    <row r="13" spans="1:6" x14ac:dyDescent="0.2">
      <c r="B13" s="6">
        <f>B5/C6</f>
        <v>0.45849651351609516</v>
      </c>
      <c r="C13" s="6">
        <f>C5/C6</f>
        <v>0.92654503773044228</v>
      </c>
      <c r="D13" s="6">
        <f>D5/C6</f>
        <v>1.4423536154360492</v>
      </c>
      <c r="E13" s="6">
        <f>E5/C6</f>
        <v>1.1844493265832459</v>
      </c>
      <c r="F13" s="6">
        <f>F5/C6</f>
        <v>7.7371286655841059E-2</v>
      </c>
    </row>
    <row r="14" spans="1:6" x14ac:dyDescent="0.2">
      <c r="A14" t="s">
        <v>5</v>
      </c>
      <c r="B14" s="6">
        <f>AVERAGE(B11:B13)</f>
        <v>0.47951093705224951</v>
      </c>
      <c r="C14" s="6">
        <f t="shared" ref="C14:F14" si="0">AVERAGE(C11:C13)</f>
        <v>1</v>
      </c>
      <c r="D14" s="6">
        <f t="shared" si="0"/>
        <v>1.4308912025981471</v>
      </c>
      <c r="E14" s="6">
        <f t="shared" si="0"/>
        <v>1.1398732766580697</v>
      </c>
      <c r="F14" s="6">
        <f t="shared" si="0"/>
        <v>7.8008087369057857E-2</v>
      </c>
    </row>
    <row r="15" spans="1:6" x14ac:dyDescent="0.2">
      <c r="A15" t="s">
        <v>6</v>
      </c>
      <c r="B15" s="6">
        <f>STDEVA(B11:B13)</f>
        <v>2.2583991627733113E-2</v>
      </c>
      <c r="C15" s="6">
        <f t="shared" ref="C15:F15" si="1">STDEVA(C11:C13)</f>
        <v>7.2020070340367476E-2</v>
      </c>
      <c r="D15" s="6">
        <f t="shared" si="1"/>
        <v>0.10363821560812948</v>
      </c>
      <c r="E15" s="6">
        <f t="shared" si="1"/>
        <v>7.7207983271131583E-2</v>
      </c>
      <c r="F15" s="6">
        <f t="shared" si="1"/>
        <v>1.9884095897087948E-3</v>
      </c>
    </row>
    <row r="16" spans="1:6" x14ac:dyDescent="0.2">
      <c r="B16" s="4"/>
      <c r="C16" s="4"/>
      <c r="D16" s="4"/>
      <c r="E16" s="4"/>
      <c r="F1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"/>
  <sheetViews>
    <sheetView workbookViewId="0">
      <selection sqref="A1:A4"/>
    </sheetView>
  </sheetViews>
  <sheetFormatPr baseColWidth="10" defaultColWidth="8.83203125" defaultRowHeight="15" x14ac:dyDescent="0.2"/>
  <sheetData>
    <row r="1" spans="1:6" x14ac:dyDescent="0.2">
      <c r="A1" t="s">
        <v>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>
        <v>1</v>
      </c>
      <c r="B2">
        <v>0</v>
      </c>
      <c r="C2">
        <v>1</v>
      </c>
      <c r="D2">
        <v>13</v>
      </c>
      <c r="E2">
        <v>6</v>
      </c>
      <c r="F2">
        <v>0</v>
      </c>
    </row>
    <row r="3" spans="1:6" x14ac:dyDescent="0.2">
      <c r="A3">
        <v>2</v>
      </c>
      <c r="B3">
        <v>0</v>
      </c>
      <c r="C3">
        <v>1</v>
      </c>
      <c r="D3">
        <v>14</v>
      </c>
      <c r="E3">
        <v>7</v>
      </c>
      <c r="F3">
        <v>0</v>
      </c>
    </row>
    <row r="4" spans="1:6" x14ac:dyDescent="0.2">
      <c r="A4">
        <v>3</v>
      </c>
      <c r="B4">
        <v>0</v>
      </c>
      <c r="C4">
        <v>1</v>
      </c>
      <c r="D4">
        <v>11</v>
      </c>
      <c r="E4">
        <v>5</v>
      </c>
      <c r="F4">
        <v>0</v>
      </c>
    </row>
    <row r="5" spans="1:6" x14ac:dyDescent="0.2">
      <c r="A5" t="s">
        <v>5</v>
      </c>
      <c r="B5">
        <f>AVERAGE(B2:B4)</f>
        <v>0</v>
      </c>
      <c r="C5">
        <f>AVERAGE(C2:C4)</f>
        <v>1</v>
      </c>
      <c r="D5" s="3">
        <f>AVERAGE(D2:D4)</f>
        <v>12.666666666666666</v>
      </c>
      <c r="E5">
        <f>AVERAGE(E2:E4)</f>
        <v>6</v>
      </c>
      <c r="F5">
        <f>AVERAGE(F2:F4)</f>
        <v>0</v>
      </c>
    </row>
    <row r="6" spans="1:6" x14ac:dyDescent="0.2">
      <c r="D6" s="3"/>
    </row>
    <row r="7" spans="1:6" x14ac:dyDescent="0.2">
      <c r="D7" s="3"/>
    </row>
    <row r="8" spans="1:6" x14ac:dyDescent="0.2">
      <c r="D8" s="3"/>
    </row>
    <row r="9" spans="1:6" x14ac:dyDescent="0.2">
      <c r="A9" t="s">
        <v>7</v>
      </c>
      <c r="D9" s="3"/>
    </row>
    <row r="10" spans="1:6" x14ac:dyDescent="0.2">
      <c r="B10">
        <f>B2/C5</f>
        <v>0</v>
      </c>
      <c r="C10">
        <f>(C2/C5)*100</f>
        <v>100</v>
      </c>
      <c r="D10" s="7">
        <f>(D2/C5)*100</f>
        <v>1300</v>
      </c>
      <c r="E10">
        <f>(E2/C5)*100</f>
        <v>600</v>
      </c>
      <c r="F10">
        <f>F2/C5</f>
        <v>0</v>
      </c>
    </row>
    <row r="11" spans="1:6" x14ac:dyDescent="0.2">
      <c r="B11">
        <f>B3/C5</f>
        <v>0</v>
      </c>
      <c r="C11">
        <f>(C3/C5)*100</f>
        <v>100</v>
      </c>
      <c r="D11" s="7">
        <f>(D3/C5)*100</f>
        <v>1400</v>
      </c>
      <c r="E11">
        <f>(E3/C5)*100</f>
        <v>700</v>
      </c>
      <c r="F11">
        <f>F3/C5</f>
        <v>0</v>
      </c>
    </row>
    <row r="12" spans="1:6" x14ac:dyDescent="0.2">
      <c r="B12">
        <f>B4/C5</f>
        <v>0</v>
      </c>
      <c r="C12">
        <f>(C4/C5)*100</f>
        <v>100</v>
      </c>
      <c r="D12" s="7">
        <f>(D4/C5)*100</f>
        <v>1100</v>
      </c>
      <c r="E12">
        <f>(E4/C5)*100</f>
        <v>500</v>
      </c>
      <c r="F12">
        <f>F4/C5</f>
        <v>0</v>
      </c>
    </row>
    <row r="13" spans="1:6" x14ac:dyDescent="0.2">
      <c r="A13" t="s">
        <v>5</v>
      </c>
      <c r="B13">
        <f>AVERAGE(B10:B12)</f>
        <v>0</v>
      </c>
      <c r="C13">
        <f>AVERAGE(C10:C12)</f>
        <v>100</v>
      </c>
      <c r="D13" s="7">
        <f t="shared" ref="D13:F13" si="0">AVERAGE(D10:D12)</f>
        <v>1266.6666666666667</v>
      </c>
      <c r="E13">
        <f t="shared" si="0"/>
        <v>600</v>
      </c>
      <c r="F13">
        <f t="shared" si="0"/>
        <v>0</v>
      </c>
    </row>
    <row r="14" spans="1:6" x14ac:dyDescent="0.2">
      <c r="A14" t="s">
        <v>6</v>
      </c>
      <c r="B14">
        <f>STDEVA(B10:B12)</f>
        <v>0</v>
      </c>
      <c r="C14">
        <f>STDEVA(C10:C12)</f>
        <v>0</v>
      </c>
      <c r="D14" s="3">
        <f>STDEVA(D10:D12)</f>
        <v>152.75252316519467</v>
      </c>
      <c r="E14">
        <f t="shared" ref="E14:F14" si="1">STDEVA(E10:E12)</f>
        <v>100</v>
      </c>
      <c r="F14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"/>
  <sheetViews>
    <sheetView workbookViewId="0">
      <selection sqref="A1:A4"/>
    </sheetView>
  </sheetViews>
  <sheetFormatPr baseColWidth="10" defaultColWidth="8.83203125" defaultRowHeight="15" x14ac:dyDescent="0.2"/>
  <sheetData>
    <row r="1" spans="1:6" x14ac:dyDescent="0.2">
      <c r="A1" t="s">
        <v>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>
        <v>1</v>
      </c>
      <c r="B2">
        <v>8</v>
      </c>
      <c r="C2">
        <v>10</v>
      </c>
      <c r="D2">
        <v>37</v>
      </c>
      <c r="E2">
        <v>24</v>
      </c>
      <c r="F2" s="1">
        <v>1</v>
      </c>
    </row>
    <row r="3" spans="1:6" x14ac:dyDescent="0.2">
      <c r="A3">
        <v>2</v>
      </c>
      <c r="B3">
        <v>7</v>
      </c>
      <c r="C3">
        <v>15</v>
      </c>
      <c r="D3">
        <v>34</v>
      </c>
      <c r="E3">
        <v>17</v>
      </c>
      <c r="F3" s="1">
        <v>1</v>
      </c>
    </row>
    <row r="4" spans="1:6" x14ac:dyDescent="0.2">
      <c r="A4">
        <v>3</v>
      </c>
      <c r="B4">
        <v>9</v>
      </c>
      <c r="C4">
        <v>17</v>
      </c>
      <c r="D4">
        <v>28</v>
      </c>
      <c r="E4">
        <v>20</v>
      </c>
      <c r="F4" s="1">
        <v>2</v>
      </c>
    </row>
    <row r="5" spans="1:6" x14ac:dyDescent="0.2">
      <c r="A5" t="s">
        <v>5</v>
      </c>
      <c r="B5">
        <f>AVERAGE(B2:B4)</f>
        <v>8</v>
      </c>
      <c r="C5">
        <f>AVERAGE(C2:C4)</f>
        <v>14</v>
      </c>
      <c r="D5">
        <f>AVERAGE(D2:D4)</f>
        <v>33</v>
      </c>
      <c r="E5">
        <f>AVERAGE(E2:E4)</f>
        <v>20.333333333333332</v>
      </c>
      <c r="F5">
        <f>AVERAGE(F2:F4)</f>
        <v>1.3333333333333333</v>
      </c>
    </row>
    <row r="9" spans="1:6" x14ac:dyDescent="0.2">
      <c r="A9" t="s">
        <v>7</v>
      </c>
    </row>
    <row r="10" spans="1:6" x14ac:dyDescent="0.2">
      <c r="B10" s="3">
        <f>B2/$C5</f>
        <v>0.5714285714285714</v>
      </c>
      <c r="C10" s="3">
        <f>C2/C5</f>
        <v>0.7142857142857143</v>
      </c>
      <c r="D10" s="3">
        <f>D2/C5</f>
        <v>2.6428571428571428</v>
      </c>
      <c r="E10" s="3">
        <f>E2/C5</f>
        <v>1.7142857142857142</v>
      </c>
      <c r="F10" s="3">
        <f>F2/C5</f>
        <v>7.1428571428571425E-2</v>
      </c>
    </row>
    <row r="11" spans="1:6" x14ac:dyDescent="0.2">
      <c r="B11" s="3">
        <f>B3/$C5</f>
        <v>0.5</v>
      </c>
      <c r="C11" s="3">
        <f>C3/C5</f>
        <v>1.0714285714285714</v>
      </c>
      <c r="D11" s="3">
        <f>D3/$C5</f>
        <v>2.4285714285714284</v>
      </c>
      <c r="E11" s="3">
        <f>E3/C5</f>
        <v>1.2142857142857142</v>
      </c>
      <c r="F11" s="3">
        <f>F3/C5</f>
        <v>7.1428571428571425E-2</v>
      </c>
    </row>
    <row r="12" spans="1:6" x14ac:dyDescent="0.2">
      <c r="B12" s="3">
        <f>B4/$C5</f>
        <v>0.6428571428571429</v>
      </c>
      <c r="C12" s="3">
        <f>C4/C5</f>
        <v>1.2142857142857142</v>
      </c>
      <c r="D12" s="3">
        <f>D4/$C5</f>
        <v>2</v>
      </c>
      <c r="E12" s="3">
        <f>E4/C5</f>
        <v>1.4285714285714286</v>
      </c>
      <c r="F12" s="3">
        <f>F4/C5</f>
        <v>0.14285714285714285</v>
      </c>
    </row>
    <row r="14" spans="1:6" x14ac:dyDescent="0.2">
      <c r="A14" t="s">
        <v>5</v>
      </c>
      <c r="B14" s="3">
        <f>AVERAGE(B10:B12)</f>
        <v>0.57142857142857151</v>
      </c>
      <c r="C14" s="3">
        <f>AVERAGE(C10:C12)</f>
        <v>1</v>
      </c>
      <c r="D14" s="3">
        <f>AVERAGE(D10:D12)</f>
        <v>2.3571428571428572</v>
      </c>
      <c r="E14" s="3">
        <f>AVERAGE(E10:E12)</f>
        <v>1.4523809523809523</v>
      </c>
      <c r="F14" s="3">
        <f>AVERAGE(F10:F12)</f>
        <v>9.5238095238095233E-2</v>
      </c>
    </row>
    <row r="15" spans="1:6" x14ac:dyDescent="0.2">
      <c r="A15" t="s">
        <v>6</v>
      </c>
      <c r="B15">
        <f>STDEVA(B10:B12)</f>
        <v>7.1428571428570689E-2</v>
      </c>
      <c r="C15">
        <f>STDEVA(C10:C12)</f>
        <v>0.25753937681885641</v>
      </c>
      <c r="D15">
        <f>STDEVA(D10:D12)</f>
        <v>0.32732683535398666</v>
      </c>
      <c r="E15">
        <f t="shared" ref="E15" si="0">STDEVA(E10:E12)</f>
        <v>0.25084889887744688</v>
      </c>
      <c r="F15">
        <f t="shared" ref="F15" si="1">STDEVA(F10:F12)</f>
        <v>4.1239304942116126E-2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"/>
  <sheetViews>
    <sheetView tabSelected="1" workbookViewId="0">
      <selection sqref="A1:A4"/>
    </sheetView>
  </sheetViews>
  <sheetFormatPr baseColWidth="10" defaultColWidth="8.83203125" defaultRowHeight="15" x14ac:dyDescent="0.2"/>
  <sheetData>
    <row r="1" spans="1:6" x14ac:dyDescent="0.2">
      <c r="A1" t="s">
        <v>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>
        <v>1</v>
      </c>
      <c r="B2" s="3">
        <v>1</v>
      </c>
      <c r="C2" s="3">
        <v>4</v>
      </c>
      <c r="D2" s="3">
        <v>15</v>
      </c>
      <c r="E2" s="3">
        <v>8</v>
      </c>
      <c r="F2" s="3">
        <v>0</v>
      </c>
    </row>
    <row r="3" spans="1:6" x14ac:dyDescent="0.2">
      <c r="A3">
        <v>2</v>
      </c>
      <c r="B3" s="3">
        <v>0</v>
      </c>
      <c r="C3" s="3">
        <v>2</v>
      </c>
      <c r="D3" s="3">
        <v>19</v>
      </c>
      <c r="E3" s="3">
        <v>12</v>
      </c>
      <c r="F3" s="3">
        <v>0</v>
      </c>
    </row>
    <row r="4" spans="1:6" x14ac:dyDescent="0.2">
      <c r="A4">
        <v>3</v>
      </c>
      <c r="B4" s="3">
        <v>0</v>
      </c>
      <c r="C4" s="3">
        <v>3</v>
      </c>
      <c r="D4" s="3">
        <v>29</v>
      </c>
      <c r="E4" s="3">
        <v>16</v>
      </c>
      <c r="F4" s="3">
        <v>0</v>
      </c>
    </row>
    <row r="5" spans="1:6" x14ac:dyDescent="0.2">
      <c r="A5" t="s">
        <v>5</v>
      </c>
      <c r="B5" s="3">
        <f>AVERAGE(B2:B4)</f>
        <v>0.33333333333333331</v>
      </c>
      <c r="C5" s="3">
        <f>AVERAGE(C2:C4)</f>
        <v>3</v>
      </c>
      <c r="D5" s="3">
        <f>AVERAGE(D2:D4)</f>
        <v>21</v>
      </c>
      <c r="E5" s="3">
        <f>AVERAGE(E2:E4)</f>
        <v>12</v>
      </c>
      <c r="F5" s="3">
        <f>AVERAGE(F2:F4)</f>
        <v>0</v>
      </c>
    </row>
    <row r="6" spans="1:6" x14ac:dyDescent="0.2">
      <c r="B6" s="3"/>
      <c r="C6" s="3"/>
      <c r="D6" s="3"/>
      <c r="E6" s="3"/>
      <c r="F6" s="3"/>
    </row>
    <row r="7" spans="1:6" x14ac:dyDescent="0.2">
      <c r="B7" s="3"/>
      <c r="C7" s="3"/>
      <c r="D7" s="3"/>
      <c r="E7" s="3"/>
      <c r="F7" s="3"/>
    </row>
    <row r="8" spans="1:6" x14ac:dyDescent="0.2">
      <c r="B8" s="3"/>
      <c r="C8" s="3"/>
      <c r="D8" s="3"/>
      <c r="E8" s="3"/>
      <c r="F8" s="3"/>
    </row>
    <row r="9" spans="1:6" x14ac:dyDescent="0.2">
      <c r="A9" t="s">
        <v>7</v>
      </c>
      <c r="B9" s="3"/>
      <c r="C9" s="3"/>
      <c r="D9" s="3"/>
      <c r="E9" s="3"/>
      <c r="F9" s="3"/>
    </row>
    <row r="10" spans="1:6" x14ac:dyDescent="0.2">
      <c r="B10" s="3">
        <f>(B2/C5)*100</f>
        <v>33.333333333333329</v>
      </c>
      <c r="C10" s="3">
        <f>(C2/C5)*100</f>
        <v>133.33333333333331</v>
      </c>
      <c r="D10" s="3">
        <f>(D2/C5)*100</f>
        <v>500</v>
      </c>
      <c r="E10" s="3">
        <f>(E2/C5)*100</f>
        <v>266.66666666666663</v>
      </c>
      <c r="F10" s="3">
        <f>(F2/D5)*100</f>
        <v>0</v>
      </c>
    </row>
    <row r="11" spans="1:6" x14ac:dyDescent="0.2">
      <c r="B11" s="3">
        <f>(B3/C5)*100</f>
        <v>0</v>
      </c>
      <c r="C11" s="3">
        <f>(C3/C5)*100</f>
        <v>66.666666666666657</v>
      </c>
      <c r="D11" s="3">
        <f>(D3/C5)*100</f>
        <v>633.33333333333326</v>
      </c>
      <c r="E11" s="3">
        <f>(E3/C5)*100</f>
        <v>400</v>
      </c>
      <c r="F11" s="3">
        <f>F3/C5</f>
        <v>0</v>
      </c>
    </row>
    <row r="12" spans="1:6" x14ac:dyDescent="0.2">
      <c r="B12" s="3">
        <f>(B4/C5)*100</f>
        <v>0</v>
      </c>
      <c r="C12" s="3">
        <f>(C4/C5)*100</f>
        <v>100</v>
      </c>
      <c r="D12" s="3">
        <f>(D4/C5)*100</f>
        <v>966.66666666666663</v>
      </c>
      <c r="E12" s="3">
        <f>(E4/C5)*100</f>
        <v>533.33333333333326</v>
      </c>
      <c r="F12" s="3">
        <f>F4/C5</f>
        <v>0</v>
      </c>
    </row>
    <row r="13" spans="1:6" x14ac:dyDescent="0.2">
      <c r="A13" t="s">
        <v>5</v>
      </c>
      <c r="B13" s="3">
        <f>AVERAGE(B10:B12)</f>
        <v>11.111111111111109</v>
      </c>
      <c r="C13" s="3">
        <f>AVERAGE(C10:C12)</f>
        <v>100</v>
      </c>
      <c r="D13" s="3">
        <f>AVERAGE(D10:D12)</f>
        <v>700</v>
      </c>
      <c r="E13" s="3">
        <f>AVERAGE(E10:E12)</f>
        <v>400</v>
      </c>
      <c r="F13" s="3">
        <f t="shared" ref="F13" si="0">AVERAGE(F10:F12)</f>
        <v>0</v>
      </c>
    </row>
    <row r="14" spans="1:6" x14ac:dyDescent="0.2">
      <c r="A14" t="s">
        <v>6</v>
      </c>
      <c r="B14" s="3">
        <f>STDEVA(B10:B12)</f>
        <v>19.245008972987524</v>
      </c>
      <c r="C14" s="3">
        <f>STDEVA(C10:C12)</f>
        <v>33.333333333333307</v>
      </c>
      <c r="D14" s="3">
        <f>STDEVA(D10:D12)</f>
        <v>240.37008503093256</v>
      </c>
      <c r="E14" s="3">
        <f>STDEVA(E10:E12)</f>
        <v>133.33333333333323</v>
      </c>
      <c r="F14" s="3">
        <f>STDEVA(F10:F12)</f>
        <v>0</v>
      </c>
    </row>
    <row r="15" spans="1:6" x14ac:dyDescent="0.2">
      <c r="B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 1B</vt:lpstr>
      <vt:lpstr>Fig 1C</vt:lpstr>
      <vt:lpstr>Fig 1D</vt:lpstr>
      <vt:lpstr>Fig 1F</vt:lpstr>
    </vt:vector>
  </TitlesOfParts>
  <Company>Universitätsklinikum Ul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enznehmer</dc:creator>
  <cp:lastModifiedBy>barbara.commisso88@gmail.com</cp:lastModifiedBy>
  <dcterms:created xsi:type="dcterms:W3CDTF">2018-03-02T13:24:40Z</dcterms:created>
  <dcterms:modified xsi:type="dcterms:W3CDTF">2018-07-23T14:45:17Z</dcterms:modified>
</cp:coreProperties>
</file>